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media/image4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1. Definition: In our study, multiplet frequency is defined as the probability of a non-empty barcode corresponding to more than one cell.</t>
  </si>
  <si>
    <t xml:space="preserve">2. Calculation Method: We use a Poisson distribution-based approach to calculate the predicted multiplet frequency. The process involves several steps:</t>
  </si>
  <si>
    <r>
      <rPr>
        <sz val="10"/>
        <color rgb="FF333333"/>
        <rFont val="Arial"/>
        <family val="2"/>
      </rPr>
      <t xml:space="preserve">We first calculate the proportion of barcodes corresponding to zero cells: </t>
    </r>
    <r>
      <rPr>
        <sz val="12"/>
        <color rgb="FF0000FF"/>
        <rFont val="宋体"/>
        <family val="0"/>
        <charset val="134"/>
      </rPr>
      <t xml:space="preserve">P(0)=</t>
    </r>
  </si>
  <si>
    <r>
      <rPr>
        <sz val="10"/>
        <color rgb="FF333333"/>
        <rFont val="Arial"/>
        <family val="2"/>
      </rPr>
      <t xml:space="preserve">Then, we calculate the proportion corresponding to one cell:</t>
    </r>
    <r>
      <rPr>
        <sz val="12"/>
        <color rgb="FF0000FF"/>
        <rFont val="宋体"/>
        <family val="0"/>
        <charset val="134"/>
      </rPr>
      <t xml:space="preserve">P(1)=</t>
    </r>
  </si>
  <si>
    <r>
      <rPr>
        <sz val="10"/>
        <color rgb="FF333333"/>
        <rFont val="Arial"/>
        <family val="2"/>
      </rPr>
      <t xml:space="preserve">We derive the proportion for more than zero cells: P(≥1) = 1 - P(0).</t>
    </r>
    <r>
      <rPr>
        <sz val="10"/>
        <color rgb="FF333333"/>
        <rFont val="宋体"/>
        <family val="0"/>
        <charset val="134"/>
      </rPr>
      <t xml:space="preserve"> </t>
    </r>
    <r>
      <rPr>
        <sz val="10"/>
        <color rgb="FF333333"/>
        <rFont val="Arial"/>
        <family val="2"/>
      </rPr>
      <t xml:space="preserve">And for more than one cell: P(≥2) = 1 - P(1) - P(0). Finally, the multiplet frequency is calculated as:</t>
    </r>
  </si>
  <si>
    <t xml:space="preserve">3. Parameter λ: This is the ratio of the number of cells to the total number of possible barcode combinations. For instance, when detecting 10,000 cells,</t>
  </si>
  <si>
    <t xml:space="preserve">sample</t>
  </si>
  <si>
    <t xml:space="preserve">sample-ID</t>
  </si>
  <si>
    <t xml:space="preserve">λ</t>
  </si>
  <si>
    <t xml:space="preserve">P(0)</t>
  </si>
  <si>
    <t xml:space="preserve">P(1)</t>
  </si>
  <si>
    <t xml:space="preserve">P(≥1)</t>
  </si>
  <si>
    <t xml:space="preserve">P(≥2)</t>
  </si>
  <si>
    <t xml:space="preserve">Multiplet frequency</t>
  </si>
  <si>
    <t xml:space="preserve">SA</t>
  </si>
  <si>
    <t xml:space="preserve">0609-7</t>
  </si>
  <si>
    <t xml:space="preserve">CC</t>
  </si>
  <si>
    <t xml:space="preserve">0129-3</t>
  </si>
  <si>
    <t xml:space="preserve">Ecoli control</t>
  </si>
  <si>
    <t xml:space="preserve">0615-2</t>
  </si>
  <si>
    <t xml:space="preserve">Ecoli remove rRNA</t>
  </si>
  <si>
    <t xml:space="preserve">0427-3(5G)</t>
  </si>
  <si>
    <t xml:space="preserve">Ecoli 3h</t>
  </si>
  <si>
    <t xml:space="preserve">0427-3(100G)</t>
  </si>
  <si>
    <t xml:space="preserve">Ecoli 24h sample1</t>
  </si>
  <si>
    <t xml:space="preserve">1214-7</t>
  </si>
  <si>
    <t xml:space="preserve">Ecoli 24h sample2</t>
  </si>
  <si>
    <t xml:space="preserve">1214-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Arial"/>
      <family val="2"/>
    </font>
    <font>
      <sz val="12"/>
      <color rgb="FF0000FF"/>
      <name val="宋体"/>
      <family val="0"/>
      <charset val="134"/>
    </font>
    <font>
      <sz val="10"/>
      <color rgb="FF333333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jpeg"/><Relationship Id="rId4" Type="http://schemas.openxmlformats.org/officeDocument/2006/relationships/image" Target="../media/image4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57400</xdr:colOff>
      <xdr:row>2</xdr:row>
      <xdr:rowOff>0</xdr:rowOff>
    </xdr:from>
    <xdr:to>
      <xdr:col>4</xdr:col>
      <xdr:colOff>658800</xdr:colOff>
      <xdr:row>3</xdr:row>
      <xdr:rowOff>53640</xdr:rowOff>
    </xdr:to>
    <xdr:pic>
      <xdr:nvPicPr>
        <xdr:cNvPr id="0" name="图片 5" descr="file:///C:\Users\Dell\AppData\Local\Temp\ksohtml16572\wps1.jpg"/>
        <xdr:cNvPicPr/>
      </xdr:nvPicPr>
      <xdr:blipFill>
        <a:blip r:embed="rId1"/>
        <a:srcRect l="46334" t="26678" r="0" b="0"/>
        <a:stretch/>
      </xdr:blipFill>
      <xdr:spPr>
        <a:xfrm>
          <a:off x="5277600" y="365760"/>
          <a:ext cx="401400" cy="25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44280</xdr:colOff>
      <xdr:row>3</xdr:row>
      <xdr:rowOff>7920</xdr:rowOff>
    </xdr:from>
    <xdr:to>
      <xdr:col>3</xdr:col>
      <xdr:colOff>437040</xdr:colOff>
      <xdr:row>4</xdr:row>
      <xdr:rowOff>21240</xdr:rowOff>
    </xdr:to>
    <xdr:pic>
      <xdr:nvPicPr>
        <xdr:cNvPr id="1" name="图片 6" descr="file:///C:\Users\Dell\AppData\Local\Temp\ksohtml16572\wps2.jpg"/>
        <xdr:cNvPicPr/>
      </xdr:nvPicPr>
      <xdr:blipFill>
        <a:blip r:embed="rId2"/>
        <a:srcRect l="42375" t="32063" r="0" b="0"/>
        <a:stretch/>
      </xdr:blipFill>
      <xdr:spPr>
        <a:xfrm>
          <a:off x="4354200" y="571680"/>
          <a:ext cx="392760" cy="21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692280</xdr:colOff>
      <xdr:row>3</xdr:row>
      <xdr:rowOff>160200</xdr:rowOff>
    </xdr:from>
    <xdr:to>
      <xdr:col>11</xdr:col>
      <xdr:colOff>330480</xdr:colOff>
      <xdr:row>5</xdr:row>
      <xdr:rowOff>7560</xdr:rowOff>
    </xdr:to>
    <xdr:pic>
      <xdr:nvPicPr>
        <xdr:cNvPr id="2" name="图片 7" descr="file:///C:\Users\Dell\AppData\Local\Temp\ksohtml16572\wps3.jpg"/>
        <xdr:cNvPicPr/>
      </xdr:nvPicPr>
      <xdr:blipFill>
        <a:blip r:embed="rId3"/>
        <a:srcRect l="49904" t="33389" r="0" b="0"/>
        <a:stretch/>
      </xdr:blipFill>
      <xdr:spPr>
        <a:xfrm>
          <a:off x="10865160" y="723960"/>
          <a:ext cx="348480" cy="22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320400</xdr:colOff>
      <xdr:row>5</xdr:row>
      <xdr:rowOff>53280</xdr:rowOff>
    </xdr:from>
    <xdr:to>
      <xdr:col>12</xdr:col>
      <xdr:colOff>72360</xdr:colOff>
      <xdr:row>6</xdr:row>
      <xdr:rowOff>76320</xdr:rowOff>
    </xdr:to>
    <xdr:pic>
      <xdr:nvPicPr>
        <xdr:cNvPr id="3" name="图片 8" descr="file:///C:\Users\Dell\AppData\Local\Temp\ksohtml16572\wps4.jpg"/>
        <xdr:cNvPicPr/>
      </xdr:nvPicPr>
      <xdr:blipFill>
        <a:blip r:embed="rId4"/>
        <a:stretch/>
      </xdr:blipFill>
      <xdr:spPr>
        <a:xfrm>
          <a:off x="9782640" y="998280"/>
          <a:ext cx="1883520" cy="205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22.1"/>
    <col collapsed="false" customWidth="true" hidden="false" outlineLevel="0" max="2" min="2" style="0" width="18.88"/>
    <col collapsed="false" customWidth="true" hidden="false" outlineLevel="0" max="3" min="3" style="0" width="12.88"/>
    <col collapsed="false" customWidth="true" hidden="false" outlineLevel="0" max="8" min="8" style="0" width="19.99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1" t="s">
        <v>1</v>
      </c>
    </row>
    <row r="3" customFormat="false" ht="15.6" hidden="false" customHeight="false" outlineLevel="0" collapsed="false">
      <c r="A3" s="1" t="s">
        <v>2</v>
      </c>
    </row>
    <row r="4" customFormat="false" ht="15.6" hidden="false" customHeight="false" outlineLevel="0" collapsed="false">
      <c r="A4" s="1" t="s">
        <v>3</v>
      </c>
    </row>
    <row r="5" customFormat="false" ht="14.4" hidden="false" customHeight="false" outlineLevel="0" collapsed="false">
      <c r="A5" s="1" t="s">
        <v>4</v>
      </c>
    </row>
    <row r="6" customFormat="false" ht="14.4" hidden="false" customHeight="false" outlineLevel="0" collapsed="false">
      <c r="A6" s="1" t="s">
        <v>5</v>
      </c>
    </row>
    <row r="8" customFormat="false" ht="14.4" hidden="false" customHeight="false" outlineLevel="0" collapsed="false">
      <c r="A8" s="2" t="s">
        <v>6</v>
      </c>
      <c r="B8" s="2" t="s">
        <v>7</v>
      </c>
      <c r="C8" s="2" t="s">
        <v>8</v>
      </c>
      <c r="D8" s="2" t="s">
        <v>9</v>
      </c>
      <c r="E8" s="2" t="s">
        <v>10</v>
      </c>
      <c r="F8" s="2" t="s">
        <v>11</v>
      </c>
      <c r="G8" s="2" t="s">
        <v>12</v>
      </c>
      <c r="H8" s="2" t="s">
        <v>13</v>
      </c>
    </row>
    <row r="9" customFormat="false" ht="14.4" hidden="false" customHeight="false" outlineLevel="0" collapsed="false">
      <c r="A9" s="3" t="s">
        <v>14</v>
      </c>
      <c r="B9" s="0" t="s">
        <v>15</v>
      </c>
      <c r="C9" s="0" t="n">
        <f aca="false">30000/96/96/96</f>
        <v>0.0339084201388889</v>
      </c>
      <c r="D9" s="0" t="n">
        <v>0.96667</v>
      </c>
      <c r="E9" s="0" t="n">
        <v>0.03277</v>
      </c>
      <c r="F9" s="0" t="n">
        <f aca="false">1-D9</f>
        <v>0.03333</v>
      </c>
      <c r="G9" s="0" t="n">
        <f aca="false">1-D9-E9</f>
        <v>0.00055999999999997</v>
      </c>
      <c r="H9" s="0" t="n">
        <f aca="false">G9/F9</f>
        <v>0.0168016801680159</v>
      </c>
    </row>
    <row r="10" customFormat="false" ht="14.4" hidden="false" customHeight="false" outlineLevel="0" collapsed="false">
      <c r="A10" s="3" t="s">
        <v>16</v>
      </c>
      <c r="B10" s="0" t="s">
        <v>17</v>
      </c>
      <c r="C10" s="0" t="n">
        <f aca="false">30000/96/96/96</f>
        <v>0.0339084201388889</v>
      </c>
      <c r="D10" s="0" t="n">
        <v>0.96667</v>
      </c>
      <c r="E10" s="0" t="n">
        <v>0.03277</v>
      </c>
      <c r="F10" s="0" t="n">
        <f aca="false">1-D10</f>
        <v>0.03333</v>
      </c>
      <c r="G10" s="0" t="n">
        <f aca="false">1-D10-E10</f>
        <v>0.00055999999999997</v>
      </c>
      <c r="H10" s="0" t="n">
        <f aca="false">G10/F10</f>
        <v>0.0168016801680159</v>
      </c>
    </row>
    <row r="11" customFormat="false" ht="14.4" hidden="false" customHeight="false" outlineLevel="0" collapsed="false">
      <c r="A11" s="3" t="s">
        <v>18</v>
      </c>
      <c r="B11" s="0" t="s">
        <v>19</v>
      </c>
      <c r="C11" s="0" t="n">
        <f aca="false">40000/96/96/96</f>
        <v>0.0452112268518519</v>
      </c>
      <c r="D11" s="0" t="n">
        <v>0.95581</v>
      </c>
      <c r="E11" s="0" t="n">
        <v>0.0432</v>
      </c>
      <c r="F11" s="0" t="n">
        <f aca="false">1-D11</f>
        <v>0.04419</v>
      </c>
      <c r="G11" s="0" t="n">
        <f aca="false">1-D11-E11</f>
        <v>0.000989999999999949</v>
      </c>
      <c r="H11" s="0" t="n">
        <f aca="false">G11/F11</f>
        <v>0.0224032586558034</v>
      </c>
    </row>
    <row r="12" customFormat="false" ht="14.4" hidden="false" customHeight="false" outlineLevel="0" collapsed="false">
      <c r="A12" s="3" t="s">
        <v>20</v>
      </c>
      <c r="B12" s="0" t="s">
        <v>21</v>
      </c>
      <c r="C12" s="0" t="n">
        <f aca="false">50000/96/96/96</f>
        <v>0.0565140335648148</v>
      </c>
      <c r="D12" s="0" t="n">
        <v>0.94507</v>
      </c>
      <c r="E12" s="0" t="n">
        <v>0.05339</v>
      </c>
      <c r="F12" s="0" t="n">
        <f aca="false">1-D12</f>
        <v>0.05493</v>
      </c>
      <c r="G12" s="0" t="n">
        <f aca="false">1-D12-E12</f>
        <v>0.00154000000000003</v>
      </c>
      <c r="H12" s="0" t="n">
        <f aca="false">G12/F12</f>
        <v>0.0280356817768075</v>
      </c>
    </row>
    <row r="13" customFormat="false" ht="14.4" hidden="false" customHeight="false" outlineLevel="0" collapsed="false">
      <c r="A13" s="3" t="s">
        <v>22</v>
      </c>
      <c r="B13" s="0" t="s">
        <v>23</v>
      </c>
      <c r="C13" s="0" t="n">
        <f aca="false">60000/96/96/96</f>
        <v>0.0678168402777778</v>
      </c>
      <c r="D13" s="0" t="n">
        <v>0.93444</v>
      </c>
      <c r="E13" s="0" t="n">
        <v>0.06336</v>
      </c>
      <c r="F13" s="0" t="n">
        <f aca="false">1-D13</f>
        <v>0.06556</v>
      </c>
      <c r="G13" s="0" t="n">
        <f aca="false">1-D13-E13</f>
        <v>0.00219999999999995</v>
      </c>
      <c r="H13" s="0" t="n">
        <f aca="false">G13/F13</f>
        <v>0.0335570469798651</v>
      </c>
    </row>
    <row r="14" customFormat="false" ht="14.4" hidden="false" customHeight="false" outlineLevel="0" collapsed="false">
      <c r="A14" s="3" t="s">
        <v>24</v>
      </c>
      <c r="B14" s="0" t="s">
        <v>25</v>
      </c>
      <c r="C14" s="0" t="n">
        <f aca="false">20000/96/96/96</f>
        <v>0.0226056134259259</v>
      </c>
      <c r="D14" s="0" t="n">
        <v>0.97765</v>
      </c>
      <c r="E14" s="0" t="n">
        <v>0.02209</v>
      </c>
      <c r="F14" s="0" t="n">
        <f aca="false">1-D14</f>
        <v>0.02235</v>
      </c>
      <c r="G14" s="0" t="n">
        <f aca="false">1-D14-E14</f>
        <v>0.000259999999999982</v>
      </c>
      <c r="H14" s="0" t="n">
        <f aca="false">G14/F14</f>
        <v>0.011633109619686</v>
      </c>
    </row>
    <row r="15" customFormat="false" ht="14.4" hidden="false" customHeight="false" outlineLevel="0" collapsed="false">
      <c r="A15" s="3" t="s">
        <v>26</v>
      </c>
      <c r="B15" s="0" t="s">
        <v>27</v>
      </c>
      <c r="C15" s="0" t="n">
        <f aca="false">40000/96/96/96</f>
        <v>0.0452112268518519</v>
      </c>
      <c r="D15" s="0" t="n">
        <v>0.95581</v>
      </c>
      <c r="E15" s="0" t="n">
        <v>0.0432</v>
      </c>
      <c r="F15" s="0" t="n">
        <f aca="false">1-D15</f>
        <v>0.04419</v>
      </c>
      <c r="G15" s="0" t="n">
        <f aca="false">1-D15-E15</f>
        <v>0.000989999999999949</v>
      </c>
      <c r="H15" s="0" t="n">
        <f aca="false">G15/F15</f>
        <v>0.02240325865580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03T07:56:00Z</dcterms:created>
  <dc:creator>Dell</dc:creator>
  <dc:description/>
  <dc:language>en-US</dc:language>
  <cp:lastModifiedBy>白泽大大</cp:lastModifiedBy>
  <dcterms:modified xsi:type="dcterms:W3CDTF">2024-09-06T07:09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3ED0410D4D4CB4BD409A91896E816A_13</vt:lpwstr>
  </property>
  <property fmtid="{D5CDD505-2E9C-101B-9397-08002B2CF9AE}" pid="3" name="KSOProductBuildVer">
    <vt:lpwstr>2052-12.1.0.17827</vt:lpwstr>
  </property>
</Properties>
</file>